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irror_SIM_Figures\NBT_revision_2\"/>
    </mc:Choice>
  </mc:AlternateContent>
  <xr:revisionPtr revIDLastSave="0" documentId="8_{96440911-AC5D-4302-BCD9-38594EEB075C}" xr6:coauthVersionLast="47" xr6:coauthVersionMax="47" xr10:uidLastSave="{00000000-0000-0000-0000-000000000000}"/>
  <bookViews>
    <workbookView xWindow="6050" yWindow="4100" windowWidth="28800" windowHeight="15460" xr2:uid="{6DB94E26-5244-4B0F-B729-05BF07D32956}"/>
  </bookViews>
  <sheets>
    <sheet name="Fig. 2d Line profile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5" i="2" l="1"/>
  <c r="E45" i="2"/>
  <c r="C45" i="2"/>
  <c r="G44" i="2"/>
  <c r="E44" i="2"/>
  <c r="C44" i="2"/>
  <c r="G43" i="2"/>
  <c r="E43" i="2"/>
  <c r="C43" i="2"/>
  <c r="G42" i="2"/>
  <c r="E42" i="2"/>
  <c r="C42" i="2"/>
  <c r="G41" i="2"/>
  <c r="E41" i="2"/>
  <c r="C41" i="2"/>
  <c r="G40" i="2"/>
  <c r="E40" i="2"/>
  <c r="C40" i="2"/>
  <c r="G39" i="2"/>
  <c r="E39" i="2"/>
  <c r="C39" i="2"/>
  <c r="G38" i="2"/>
  <c r="E38" i="2"/>
  <c r="C38" i="2"/>
  <c r="G37" i="2"/>
  <c r="E37" i="2"/>
  <c r="C37" i="2"/>
  <c r="G36" i="2"/>
  <c r="E36" i="2"/>
  <c r="C36" i="2"/>
  <c r="G35" i="2"/>
  <c r="E35" i="2"/>
  <c r="C35" i="2"/>
  <c r="G34" i="2"/>
  <c r="E34" i="2"/>
  <c r="C34" i="2"/>
  <c r="G33" i="2"/>
  <c r="E33" i="2"/>
  <c r="C33" i="2"/>
  <c r="G32" i="2"/>
  <c r="E32" i="2"/>
  <c r="C32" i="2"/>
  <c r="G31" i="2"/>
  <c r="E31" i="2"/>
  <c r="C31" i="2"/>
  <c r="G30" i="2"/>
  <c r="E30" i="2"/>
  <c r="C30" i="2"/>
  <c r="G29" i="2"/>
  <c r="E29" i="2"/>
  <c r="C29" i="2"/>
  <c r="G28" i="2"/>
  <c r="E28" i="2"/>
  <c r="C28" i="2"/>
  <c r="G27" i="2"/>
  <c r="E27" i="2"/>
  <c r="C27" i="2"/>
  <c r="G26" i="2"/>
  <c r="E26" i="2"/>
  <c r="C26" i="2"/>
  <c r="G25" i="2"/>
  <c r="E25" i="2"/>
  <c r="C25" i="2"/>
  <c r="G24" i="2"/>
  <c r="E24" i="2"/>
  <c r="C24" i="2"/>
  <c r="G23" i="2"/>
  <c r="E23" i="2"/>
  <c r="C23" i="2"/>
  <c r="G22" i="2"/>
  <c r="E22" i="2"/>
  <c r="C22" i="2"/>
  <c r="G21" i="2"/>
  <c r="E21" i="2"/>
  <c r="C21" i="2"/>
  <c r="G20" i="2"/>
  <c r="E20" i="2"/>
  <c r="C20" i="2"/>
  <c r="G19" i="2"/>
  <c r="E19" i="2"/>
  <c r="C19" i="2"/>
  <c r="G18" i="2"/>
  <c r="E18" i="2"/>
  <c r="C18" i="2"/>
  <c r="G17" i="2"/>
  <c r="E17" i="2"/>
  <c r="C17" i="2"/>
  <c r="G16" i="2"/>
  <c r="E16" i="2"/>
  <c r="C16" i="2"/>
  <c r="G15" i="2"/>
  <c r="E15" i="2"/>
  <c r="C15" i="2"/>
  <c r="G14" i="2"/>
  <c r="E14" i="2"/>
  <c r="C14" i="2"/>
  <c r="G13" i="2"/>
  <c r="E13" i="2"/>
  <c r="C13" i="2"/>
  <c r="G12" i="2"/>
  <c r="E12" i="2"/>
  <c r="C12" i="2"/>
  <c r="G11" i="2"/>
  <c r="E11" i="2"/>
  <c r="C11" i="2"/>
  <c r="G10" i="2"/>
  <c r="E10" i="2"/>
  <c r="C10" i="2"/>
  <c r="G9" i="2"/>
  <c r="E9" i="2"/>
  <c r="C9" i="2"/>
  <c r="G8" i="2"/>
  <c r="E8" i="2"/>
  <c r="C8" i="2"/>
  <c r="G7" i="2"/>
  <c r="E7" i="2"/>
  <c r="C7" i="2"/>
  <c r="G6" i="2"/>
  <c r="E6" i="2"/>
  <c r="C6" i="2"/>
  <c r="G5" i="2"/>
  <c r="E5" i="2"/>
  <c r="C5" i="2"/>
  <c r="G4" i="2"/>
  <c r="E4" i="2"/>
  <c r="C4" i="2"/>
  <c r="G3" i="2"/>
  <c r="E3" i="2"/>
  <c r="C3" i="2"/>
  <c r="G2" i="2"/>
  <c r="E2" i="2"/>
  <c r="C2" i="2"/>
</calcChain>
</file>

<file path=xl/sharedStrings.xml><?xml version="1.0" encoding="utf-8"?>
<sst xmlns="http://schemas.openxmlformats.org/spreadsheetml/2006/main" count="7" uniqueCount="7">
  <si>
    <r>
      <t>Depth (</t>
    </r>
    <r>
      <rPr>
        <sz val="11"/>
        <color theme="1"/>
        <rFont val="Calibri"/>
        <family val="2"/>
      </rPr>
      <t>µm)</t>
    </r>
  </si>
  <si>
    <t>Widefield</t>
  </si>
  <si>
    <t>Widefield (normalized)</t>
  </si>
  <si>
    <t>3D SIM</t>
  </si>
  <si>
    <t>3D SIM (normalized)</t>
  </si>
  <si>
    <t>4-beam SIM</t>
  </si>
  <si>
    <t>4-beam SIM (normaliz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441960</xdr:colOff>
      <xdr:row>2</xdr:row>
      <xdr:rowOff>129540</xdr:rowOff>
    </xdr:from>
    <xdr:to>
      <xdr:col>15</xdr:col>
      <xdr:colOff>137556</xdr:colOff>
      <xdr:row>22</xdr:row>
      <xdr:rowOff>12985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C24B619-0CED-4A76-956A-546B5114449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680960" y="497840"/>
          <a:ext cx="4572396" cy="368331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A7B72-D4A0-45B6-944C-2A765A5186E9}">
  <dimension ref="A1:G45"/>
  <sheetViews>
    <sheetView tabSelected="1" workbookViewId="0">
      <selection activeCell="G13" sqref="G13"/>
    </sheetView>
  </sheetViews>
  <sheetFormatPr defaultRowHeight="14.5" x14ac:dyDescent="0.35"/>
  <cols>
    <col min="1" max="1" width="13" customWidth="1"/>
    <col min="2" max="2" width="10.36328125" customWidth="1"/>
    <col min="3" max="3" width="20.54296875" customWidth="1"/>
    <col min="5" max="5" width="17.08984375" customWidth="1"/>
    <col min="6" max="6" width="12.08984375" customWidth="1"/>
    <col min="7" max="7" width="21.81640625" customWidth="1"/>
  </cols>
  <sheetData>
    <row r="1" spans="1: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5">
      <c r="A2">
        <v>0</v>
      </c>
      <c r="B2">
        <v>33272.5</v>
      </c>
      <c r="C2">
        <f>B2/52592.43</f>
        <v>0.63264808262329764</v>
      </c>
      <c r="D2">
        <v>4</v>
      </c>
      <c r="E2">
        <f>D2/29663.74</f>
        <v>1.3484476333732698E-4</v>
      </c>
      <c r="F2">
        <v>167.25</v>
      </c>
      <c r="G2">
        <f>F2/6411.791</f>
        <v>2.6084755413892935E-2</v>
      </c>
    </row>
    <row r="3" spans="1:7" x14ac:dyDescent="0.35">
      <c r="A3">
        <v>3.5580000000000001E-2</v>
      </c>
      <c r="B3">
        <v>33993.214999999997</v>
      </c>
      <c r="C3">
        <f t="shared" ref="C3:C45" si="0">B3/52592.43</f>
        <v>0.64635186090469665</v>
      </c>
      <c r="D3">
        <v>2.657</v>
      </c>
      <c r="E3">
        <f t="shared" ref="E3:E45" si="1">D3/29663.74</f>
        <v>8.957063404681944E-5</v>
      </c>
      <c r="F3">
        <v>235.37799999999999</v>
      </c>
      <c r="G3">
        <f t="shared" ref="G3:G45" si="2">F3/6411.791</f>
        <v>3.67101797298134E-2</v>
      </c>
    </row>
    <row r="4" spans="1:7" x14ac:dyDescent="0.35">
      <c r="A4">
        <v>7.1150000000000005E-2</v>
      </c>
      <c r="B4">
        <v>35452.042999999998</v>
      </c>
      <c r="C4">
        <f t="shared" si="0"/>
        <v>0.67409022553245779</v>
      </c>
      <c r="D4">
        <v>34.741</v>
      </c>
      <c r="E4">
        <f t="shared" si="1"/>
        <v>1.1711604807755191E-3</v>
      </c>
      <c r="F4">
        <v>289.82600000000002</v>
      </c>
      <c r="G4">
        <f t="shared" si="2"/>
        <v>4.5202034813673748E-2</v>
      </c>
    </row>
    <row r="5" spans="1:7" x14ac:dyDescent="0.35">
      <c r="A5">
        <v>0.10673000000000001</v>
      </c>
      <c r="B5">
        <v>36929.964999999997</v>
      </c>
      <c r="C5">
        <f t="shared" si="0"/>
        <v>0.70219164621220198</v>
      </c>
      <c r="D5">
        <v>128.36000000000001</v>
      </c>
      <c r="E5">
        <f t="shared" si="1"/>
        <v>4.3271684554948234E-3</v>
      </c>
      <c r="F5">
        <v>179.506</v>
      </c>
      <c r="G5">
        <f t="shared" si="2"/>
        <v>2.7996233813609956E-2</v>
      </c>
    </row>
    <row r="6" spans="1:7" x14ac:dyDescent="0.35">
      <c r="A6">
        <v>0.14230000000000001</v>
      </c>
      <c r="B6">
        <v>38746.633000000002</v>
      </c>
      <c r="C6">
        <f t="shared" si="0"/>
        <v>0.73673403187492958</v>
      </c>
      <c r="D6">
        <v>249.18899999999999</v>
      </c>
      <c r="E6">
        <f t="shared" si="1"/>
        <v>8.400457932816293E-3</v>
      </c>
      <c r="F6">
        <v>94.406999999999996</v>
      </c>
      <c r="G6">
        <f t="shared" si="2"/>
        <v>1.4723967141162274E-2</v>
      </c>
    </row>
    <row r="7" spans="1:7" x14ac:dyDescent="0.35">
      <c r="A7">
        <v>0.17788000000000001</v>
      </c>
      <c r="B7">
        <v>40938.074000000001</v>
      </c>
      <c r="C7">
        <f t="shared" si="0"/>
        <v>0.77840240506095648</v>
      </c>
      <c r="D7">
        <v>435.08100000000002</v>
      </c>
      <c r="E7">
        <f t="shared" si="1"/>
        <v>1.466709861939189E-2</v>
      </c>
      <c r="F7">
        <v>172.797</v>
      </c>
      <c r="G7">
        <f t="shared" si="2"/>
        <v>2.6949880306454156E-2</v>
      </c>
    </row>
    <row r="8" spans="1:7" x14ac:dyDescent="0.35">
      <c r="A8">
        <v>0.21345</v>
      </c>
      <c r="B8">
        <v>43129.788999999997</v>
      </c>
      <c r="C8">
        <f t="shared" si="0"/>
        <v>0.82007598812224491</v>
      </c>
      <c r="D8">
        <v>1802.09</v>
      </c>
      <c r="E8">
        <f t="shared" si="1"/>
        <v>6.075059989064089E-2</v>
      </c>
      <c r="F8">
        <v>364.012</v>
      </c>
      <c r="G8">
        <f t="shared" si="2"/>
        <v>5.6772280943031363E-2</v>
      </c>
    </row>
    <row r="9" spans="1:7" x14ac:dyDescent="0.35">
      <c r="A9">
        <v>0.24903</v>
      </c>
      <c r="B9">
        <v>45214.656000000003</v>
      </c>
      <c r="C9">
        <f t="shared" si="0"/>
        <v>0.85971794800126178</v>
      </c>
      <c r="D9">
        <v>4596.6459999999997</v>
      </c>
      <c r="E9">
        <f t="shared" si="1"/>
        <v>0.15495841050386766</v>
      </c>
      <c r="F9">
        <v>550.69200000000001</v>
      </c>
      <c r="G9">
        <f t="shared" si="2"/>
        <v>8.5887390902167585E-2</v>
      </c>
    </row>
    <row r="10" spans="1:7" x14ac:dyDescent="0.35">
      <c r="A10">
        <v>0.28460000000000002</v>
      </c>
      <c r="B10">
        <v>47059.266000000003</v>
      </c>
      <c r="C10">
        <f t="shared" si="0"/>
        <v>0.89479162685580416</v>
      </c>
      <c r="D10">
        <v>7390.9769999999999</v>
      </c>
      <c r="E10">
        <f t="shared" si="1"/>
        <v>0.24915863609915673</v>
      </c>
      <c r="F10">
        <v>495.44499999999999</v>
      </c>
      <c r="G10">
        <f t="shared" si="2"/>
        <v>7.7270921650440569E-2</v>
      </c>
    </row>
    <row r="11" spans="1:7" x14ac:dyDescent="0.35">
      <c r="A11">
        <v>0.32018000000000002</v>
      </c>
      <c r="B11">
        <v>48768.406000000003</v>
      </c>
      <c r="C11">
        <f t="shared" si="0"/>
        <v>0.92728945971882271</v>
      </c>
      <c r="D11">
        <v>10427.75</v>
      </c>
      <c r="E11">
        <f t="shared" si="1"/>
        <v>0.35153187022270282</v>
      </c>
      <c r="F11">
        <v>486.89499999999998</v>
      </c>
      <c r="G11">
        <f t="shared" si="2"/>
        <v>7.5937440880402995E-2</v>
      </c>
    </row>
    <row r="12" spans="1:7" x14ac:dyDescent="0.35">
      <c r="A12">
        <v>0.35575000000000001</v>
      </c>
      <c r="B12">
        <v>50477.550999999999</v>
      </c>
      <c r="C12">
        <f t="shared" si="0"/>
        <v>0.95978738765255756</v>
      </c>
      <c r="D12">
        <v>14041.387000000001</v>
      </c>
      <c r="E12">
        <f t="shared" si="1"/>
        <v>0.47335187673570495</v>
      </c>
      <c r="F12">
        <v>885.43899999999996</v>
      </c>
      <c r="G12">
        <f t="shared" si="2"/>
        <v>0.13809542450775453</v>
      </c>
    </row>
    <row r="13" spans="1:7" x14ac:dyDescent="0.35">
      <c r="A13">
        <v>0.39133000000000001</v>
      </c>
      <c r="B13">
        <v>51673.016000000003</v>
      </c>
      <c r="C13">
        <f t="shared" si="0"/>
        <v>0.9825181304609808</v>
      </c>
      <c r="D13">
        <v>17992.035</v>
      </c>
      <c r="E13">
        <f t="shared" si="1"/>
        <v>0.60653292538297598</v>
      </c>
      <c r="F13">
        <v>1869.7380000000001</v>
      </c>
      <c r="G13">
        <f t="shared" si="2"/>
        <v>0.29160931789573302</v>
      </c>
    </row>
    <row r="14" spans="1:7" x14ac:dyDescent="0.35">
      <c r="A14">
        <v>0.4269</v>
      </c>
      <c r="B14">
        <v>52014.199000000001</v>
      </c>
      <c r="C14">
        <f t="shared" si="0"/>
        <v>0.98900543291116227</v>
      </c>
      <c r="D14">
        <v>21943.298999999999</v>
      </c>
      <c r="E14">
        <f t="shared" si="1"/>
        <v>0.73973474012380092</v>
      </c>
      <c r="F14">
        <v>3343.9940000000001</v>
      </c>
      <c r="G14">
        <f t="shared" si="2"/>
        <v>0.52153820983871746</v>
      </c>
    </row>
    <row r="15" spans="1:7" x14ac:dyDescent="0.35">
      <c r="A15">
        <v>0.46248</v>
      </c>
      <c r="B15">
        <v>52348.995999999999</v>
      </c>
      <c r="C15">
        <f t="shared" si="0"/>
        <v>0.99537131104229259</v>
      </c>
      <c r="D15">
        <v>25116.655999999999</v>
      </c>
      <c r="E15">
        <f t="shared" si="1"/>
        <v>0.84671238353626344</v>
      </c>
      <c r="F15">
        <v>4117.6279999999997</v>
      </c>
      <c r="G15">
        <f t="shared" si="2"/>
        <v>0.64219622879161209</v>
      </c>
    </row>
    <row r="16" spans="1:7" x14ac:dyDescent="0.35">
      <c r="A16">
        <v>0.49804999999999999</v>
      </c>
      <c r="B16">
        <v>52592.434000000001</v>
      </c>
      <c r="C16">
        <f t="shared" si="0"/>
        <v>1.0000000760565733</v>
      </c>
      <c r="D16">
        <v>26857.866999999998</v>
      </c>
      <c r="E16">
        <f t="shared" si="1"/>
        <v>0.90541067984010093</v>
      </c>
      <c r="F16">
        <v>3967.0059999999999</v>
      </c>
      <c r="G16">
        <f t="shared" si="2"/>
        <v>0.6187048205407818</v>
      </c>
    </row>
    <row r="17" spans="1:7" x14ac:dyDescent="0.35">
      <c r="A17">
        <v>0.53363000000000005</v>
      </c>
      <c r="B17">
        <v>52557.987999999998</v>
      </c>
      <c r="C17">
        <f t="shared" si="0"/>
        <v>0.99934511487679878</v>
      </c>
      <c r="D17">
        <v>28587.436000000002</v>
      </c>
      <c r="E17">
        <f t="shared" si="1"/>
        <v>0.96371651046024542</v>
      </c>
      <c r="F17">
        <v>3052.6509999999998</v>
      </c>
      <c r="G17">
        <f t="shared" si="2"/>
        <v>0.47609957966502647</v>
      </c>
    </row>
    <row r="18" spans="1:7" x14ac:dyDescent="0.35">
      <c r="A18">
        <v>0.56920000000000004</v>
      </c>
      <c r="B18">
        <v>52314.858999999997</v>
      </c>
      <c r="C18">
        <f t="shared" si="0"/>
        <v>0.99472222523279485</v>
      </c>
      <c r="D18">
        <v>29663.738000000001</v>
      </c>
      <c r="E18">
        <f t="shared" si="1"/>
        <v>0.99999993257761832</v>
      </c>
      <c r="F18">
        <v>2786.1480000000001</v>
      </c>
      <c r="G18">
        <f t="shared" si="2"/>
        <v>0.43453506204428688</v>
      </c>
    </row>
    <row r="19" spans="1:7" x14ac:dyDescent="0.35">
      <c r="A19">
        <v>0.60477999999999998</v>
      </c>
      <c r="B19">
        <v>52071.226999999999</v>
      </c>
      <c r="C19">
        <f t="shared" si="0"/>
        <v>0.990089771474716</v>
      </c>
      <c r="D19">
        <v>28601.523000000001</v>
      </c>
      <c r="E19">
        <f t="shared" si="1"/>
        <v>0.96419140000552861</v>
      </c>
      <c r="F19">
        <v>4346.4650000000001</v>
      </c>
      <c r="G19">
        <f t="shared" si="2"/>
        <v>0.67788625674168113</v>
      </c>
    </row>
    <row r="20" spans="1:7" x14ac:dyDescent="0.35">
      <c r="A20">
        <v>0.64034999999999997</v>
      </c>
      <c r="B20">
        <v>51829.991999999998</v>
      </c>
      <c r="C20">
        <f t="shared" si="0"/>
        <v>0.9855028946181037</v>
      </c>
      <c r="D20">
        <v>25870.155999999999</v>
      </c>
      <c r="E20">
        <f t="shared" si="1"/>
        <v>0.87211376582993239</v>
      </c>
      <c r="F20">
        <v>5747.2650000000003</v>
      </c>
      <c r="G20">
        <f t="shared" si="2"/>
        <v>0.89635875529941633</v>
      </c>
    </row>
    <row r="21" spans="1:7" x14ac:dyDescent="0.35">
      <c r="A21">
        <v>0.67593000000000003</v>
      </c>
      <c r="B21">
        <v>51594.652000000002</v>
      </c>
      <c r="C21">
        <f t="shared" si="0"/>
        <v>0.98102810613618729</v>
      </c>
      <c r="D21">
        <v>23138.791000000001</v>
      </c>
      <c r="E21">
        <f t="shared" si="1"/>
        <v>0.78003619907671795</v>
      </c>
      <c r="F21">
        <v>6360.7730000000001</v>
      </c>
      <c r="G21">
        <f t="shared" si="2"/>
        <v>0.99204309685078629</v>
      </c>
    </row>
    <row r="22" spans="1:7" x14ac:dyDescent="0.35">
      <c r="A22">
        <v>0.71150000000000002</v>
      </c>
      <c r="B22">
        <v>51359.663999999997</v>
      </c>
      <c r="C22">
        <f t="shared" si="0"/>
        <v>0.97656001063270892</v>
      </c>
      <c r="D22">
        <v>20101.203000000001</v>
      </c>
      <c r="E22">
        <f t="shared" si="1"/>
        <v>0.67763549033264181</v>
      </c>
      <c r="F22">
        <v>5098.982</v>
      </c>
      <c r="G22">
        <f t="shared" si="2"/>
        <v>0.79525081213657778</v>
      </c>
    </row>
    <row r="23" spans="1:7" x14ac:dyDescent="0.35">
      <c r="A23">
        <v>0.74707999999999997</v>
      </c>
      <c r="B23">
        <v>51111.059000000001</v>
      </c>
      <c r="C23">
        <f t="shared" si="0"/>
        <v>0.97183299954004787</v>
      </c>
      <c r="D23">
        <v>16215.64</v>
      </c>
      <c r="E23">
        <f t="shared" si="1"/>
        <v>0.54664853454082318</v>
      </c>
      <c r="F23">
        <v>3161.8020000000001</v>
      </c>
      <c r="G23">
        <f t="shared" si="2"/>
        <v>0.4931230603118536</v>
      </c>
    </row>
    <row r="24" spans="1:7" x14ac:dyDescent="0.35">
      <c r="A24">
        <v>0.78264999999999996</v>
      </c>
      <c r="B24">
        <v>50804.211000000003</v>
      </c>
      <c r="C24">
        <f t="shared" si="0"/>
        <v>0.96599854769973559</v>
      </c>
      <c r="D24">
        <v>12265.853999999999</v>
      </c>
      <c r="E24">
        <f t="shared" si="1"/>
        <v>0.41349654494005134</v>
      </c>
      <c r="F24">
        <v>1767.9359999999999</v>
      </c>
      <c r="G24">
        <f t="shared" si="2"/>
        <v>0.2757320068604856</v>
      </c>
    </row>
    <row r="25" spans="1:7" x14ac:dyDescent="0.35">
      <c r="A25">
        <v>0.81823000000000001</v>
      </c>
      <c r="B25">
        <v>50438.762000000002</v>
      </c>
      <c r="C25">
        <f t="shared" si="0"/>
        <v>0.95904984804847393</v>
      </c>
      <c r="D25">
        <v>8725.4189999999999</v>
      </c>
      <c r="E25">
        <f t="shared" si="1"/>
        <v>0.29414426501850405</v>
      </c>
      <c r="F25">
        <v>709.41899999999998</v>
      </c>
      <c r="G25">
        <f t="shared" si="2"/>
        <v>0.11064287653792831</v>
      </c>
    </row>
    <row r="26" spans="1:7" x14ac:dyDescent="0.35">
      <c r="A26">
        <v>0.8538</v>
      </c>
      <c r="B26">
        <v>50073.311999999998</v>
      </c>
      <c r="C26">
        <f t="shared" si="0"/>
        <v>0.95210112938306901</v>
      </c>
      <c r="D26">
        <v>7099.076</v>
      </c>
      <c r="E26">
        <f t="shared" si="1"/>
        <v>0.23931830578342447</v>
      </c>
      <c r="F26">
        <v>191.262</v>
      </c>
      <c r="G26">
        <f t="shared" si="2"/>
        <v>2.9829730881745831E-2</v>
      </c>
    </row>
    <row r="27" spans="1:7" x14ac:dyDescent="0.35">
      <c r="A27">
        <v>0.88937999999999995</v>
      </c>
      <c r="B27">
        <v>49515.093999999997</v>
      </c>
      <c r="C27">
        <f t="shared" si="0"/>
        <v>0.94148709234389816</v>
      </c>
      <c r="D27">
        <v>7508.7560000000003</v>
      </c>
      <c r="E27">
        <f t="shared" si="1"/>
        <v>0.25312910644443348</v>
      </c>
      <c r="F27">
        <v>0</v>
      </c>
      <c r="G27">
        <f t="shared" si="2"/>
        <v>0</v>
      </c>
    </row>
    <row r="28" spans="1:7" x14ac:dyDescent="0.35">
      <c r="A28">
        <v>0.92496</v>
      </c>
      <c r="B28">
        <v>48211.379000000001</v>
      </c>
      <c r="C28">
        <f t="shared" si="0"/>
        <v>0.91669806852431046</v>
      </c>
      <c r="D28">
        <v>7918.4849999999997</v>
      </c>
      <c r="E28">
        <f t="shared" si="1"/>
        <v>0.2669415589537934</v>
      </c>
      <c r="F28">
        <v>378.49700000000001</v>
      </c>
      <c r="G28">
        <f t="shared" si="2"/>
        <v>5.9031400118937129E-2</v>
      </c>
    </row>
    <row r="29" spans="1:7" x14ac:dyDescent="0.35">
      <c r="A29">
        <v>0.96052999999999999</v>
      </c>
      <c r="B29">
        <v>46795.925999999999</v>
      </c>
      <c r="C29">
        <f t="shared" si="0"/>
        <v>0.88978444236176191</v>
      </c>
      <c r="D29">
        <v>8502.0869999999995</v>
      </c>
      <c r="E29">
        <f t="shared" si="1"/>
        <v>0.28661547734709109</v>
      </c>
      <c r="F29">
        <v>2315.4940000000001</v>
      </c>
      <c r="G29">
        <f t="shared" si="2"/>
        <v>0.3611306107763026</v>
      </c>
    </row>
    <row r="30" spans="1:7" x14ac:dyDescent="0.35">
      <c r="A30">
        <v>0.99611000000000005</v>
      </c>
      <c r="B30">
        <v>45343.09</v>
      </c>
      <c r="C30">
        <f t="shared" si="0"/>
        <v>0.86216001048059576</v>
      </c>
      <c r="D30">
        <v>9859.732</v>
      </c>
      <c r="E30">
        <f t="shared" si="1"/>
        <v>0.3323833070273674</v>
      </c>
      <c r="F30">
        <v>4470.0870000000004</v>
      </c>
      <c r="G30">
        <f t="shared" si="2"/>
        <v>0.69716667308712965</v>
      </c>
    </row>
    <row r="31" spans="1:7" x14ac:dyDescent="0.35">
      <c r="A31">
        <v>1.0316799999999999</v>
      </c>
      <c r="B31">
        <v>43643.016000000003</v>
      </c>
      <c r="C31">
        <f t="shared" si="0"/>
        <v>0.82983455984064636</v>
      </c>
      <c r="D31">
        <v>11334.424999999999</v>
      </c>
      <c r="E31">
        <f t="shared" si="1"/>
        <v>0.38209696417242056</v>
      </c>
      <c r="F31">
        <v>6411.7910000000002</v>
      </c>
      <c r="G31">
        <f t="shared" si="2"/>
        <v>1</v>
      </c>
    </row>
    <row r="32" spans="1:7" x14ac:dyDescent="0.35">
      <c r="A32">
        <v>1.0672600000000001</v>
      </c>
      <c r="B32">
        <v>41588.097999999998</v>
      </c>
      <c r="C32">
        <f t="shared" si="0"/>
        <v>0.7907620545390277</v>
      </c>
      <c r="D32">
        <v>12631.896000000001</v>
      </c>
      <c r="E32">
        <f t="shared" si="1"/>
        <v>0.42583625665543184</v>
      </c>
      <c r="F32">
        <v>6397.0990000000002</v>
      </c>
      <c r="G32">
        <f t="shared" si="2"/>
        <v>0.99770859655281963</v>
      </c>
    </row>
    <row r="33" spans="1:7" x14ac:dyDescent="0.35">
      <c r="A33">
        <v>1.10283</v>
      </c>
      <c r="B33">
        <v>39533.906000000003</v>
      </c>
      <c r="C33">
        <f t="shared" si="0"/>
        <v>0.75170335350543804</v>
      </c>
      <c r="D33">
        <v>12622.901</v>
      </c>
      <c r="E33">
        <f t="shared" si="1"/>
        <v>0.42553302449387703</v>
      </c>
      <c r="F33">
        <v>4812.2209999999995</v>
      </c>
      <c r="G33">
        <f t="shared" si="2"/>
        <v>0.75052680288549634</v>
      </c>
    </row>
    <row r="34" spans="1:7" x14ac:dyDescent="0.35">
      <c r="A34">
        <v>1.1384099999999999</v>
      </c>
      <c r="B34">
        <v>37548.086000000003</v>
      </c>
      <c r="C34">
        <f t="shared" si="0"/>
        <v>0.713944687476886</v>
      </c>
      <c r="D34">
        <v>10644.212</v>
      </c>
      <c r="E34">
        <f t="shared" si="1"/>
        <v>0.35882906201308395</v>
      </c>
      <c r="F34">
        <v>2794.6419999999998</v>
      </c>
      <c r="G34">
        <f t="shared" si="2"/>
        <v>0.43585980890518727</v>
      </c>
    </row>
    <row r="35" spans="1:7" x14ac:dyDescent="0.35">
      <c r="A35">
        <v>1.17398</v>
      </c>
      <c r="B35">
        <v>36041.75</v>
      </c>
      <c r="C35">
        <f t="shared" si="0"/>
        <v>0.68530299892969382</v>
      </c>
      <c r="D35">
        <v>8665.7090000000007</v>
      </c>
      <c r="E35">
        <f t="shared" si="1"/>
        <v>0.29213136981378612</v>
      </c>
      <c r="F35">
        <v>1116.43</v>
      </c>
      <c r="G35">
        <f t="shared" si="2"/>
        <v>0.17412139603427498</v>
      </c>
    </row>
    <row r="36" spans="1:7" x14ac:dyDescent="0.35">
      <c r="A36">
        <v>1.20956</v>
      </c>
      <c r="B36">
        <v>34649.902000000002</v>
      </c>
      <c r="C36">
        <f t="shared" si="0"/>
        <v>0.65883820161951068</v>
      </c>
      <c r="D36">
        <v>6743.84</v>
      </c>
      <c r="E36">
        <f t="shared" si="1"/>
        <v>0.22734287719619981</v>
      </c>
      <c r="F36">
        <v>753.37800000000004</v>
      </c>
      <c r="G36">
        <f t="shared" si="2"/>
        <v>0.11749883924787942</v>
      </c>
    </row>
    <row r="37" spans="1:7" x14ac:dyDescent="0.35">
      <c r="A37">
        <v>1.2451300000000001</v>
      </c>
      <c r="B37">
        <v>33255.644999999997</v>
      </c>
      <c r="C37">
        <f t="shared" si="0"/>
        <v>0.63232759923814119</v>
      </c>
      <c r="D37">
        <v>5314.2380000000003</v>
      </c>
      <c r="E37">
        <f t="shared" si="1"/>
        <v>0.17914929135705748</v>
      </c>
      <c r="F37">
        <v>399.10500000000002</v>
      </c>
      <c r="G37">
        <f t="shared" si="2"/>
        <v>6.2245478681385594E-2</v>
      </c>
    </row>
    <row r="38" spans="1:7" x14ac:dyDescent="0.35">
      <c r="A38">
        <v>1.28071</v>
      </c>
      <c r="B38">
        <v>31830.072</v>
      </c>
      <c r="C38">
        <f t="shared" si="0"/>
        <v>0.60522154994549593</v>
      </c>
      <c r="D38">
        <v>4001.9879999999998</v>
      </c>
      <c r="E38">
        <f t="shared" si="1"/>
        <v>0.13491178118470562</v>
      </c>
      <c r="F38">
        <v>76.86</v>
      </c>
      <c r="G38">
        <f t="shared" si="2"/>
        <v>1.1987290290653579E-2</v>
      </c>
    </row>
    <row r="39" spans="1:7" x14ac:dyDescent="0.35">
      <c r="A39">
        <v>1.3162799999999999</v>
      </c>
      <c r="B39">
        <v>30337.366999999998</v>
      </c>
      <c r="C39">
        <f t="shared" si="0"/>
        <v>0.57683904318549262</v>
      </c>
      <c r="D39">
        <v>2720.4879999999998</v>
      </c>
      <c r="E39">
        <f t="shared" si="1"/>
        <v>9.1710890130509495E-2</v>
      </c>
      <c r="F39">
        <v>4.4189999999999996</v>
      </c>
      <c r="G39">
        <f t="shared" si="2"/>
        <v>6.8919900851415763E-4</v>
      </c>
    </row>
    <row r="40" spans="1:7" x14ac:dyDescent="0.35">
      <c r="A40">
        <v>1.3518600000000001</v>
      </c>
      <c r="B40">
        <v>28844.386999999999</v>
      </c>
      <c r="C40">
        <f t="shared" si="0"/>
        <v>0.54845130753608451</v>
      </c>
      <c r="D40">
        <v>1901.433</v>
      </c>
      <c r="E40">
        <f t="shared" si="1"/>
        <v>6.4099570721695906E-2</v>
      </c>
      <c r="F40">
        <v>0</v>
      </c>
      <c r="G40">
        <f t="shared" si="2"/>
        <v>0</v>
      </c>
    </row>
    <row r="41" spans="1:7" x14ac:dyDescent="0.35">
      <c r="A41">
        <v>1.3874299999999999</v>
      </c>
      <c r="B41">
        <v>27344.173999999999</v>
      </c>
      <c r="C41">
        <f t="shared" si="0"/>
        <v>0.51992604258825836</v>
      </c>
      <c r="D41">
        <v>2146.797</v>
      </c>
      <c r="E41">
        <f t="shared" si="1"/>
        <v>7.2371083349570889E-2</v>
      </c>
      <c r="F41">
        <v>0.24399999999999999</v>
      </c>
      <c r="G41">
        <f t="shared" si="2"/>
        <v>3.8054889811598663E-5</v>
      </c>
    </row>
    <row r="42" spans="1:7" x14ac:dyDescent="0.35">
      <c r="A42">
        <v>1.4230100000000001</v>
      </c>
      <c r="B42">
        <v>25709.912</v>
      </c>
      <c r="C42">
        <f t="shared" si="0"/>
        <v>0.48885195074652377</v>
      </c>
      <c r="D42">
        <v>2392.16</v>
      </c>
      <c r="E42">
        <f t="shared" si="1"/>
        <v>8.0642562266255019E-2</v>
      </c>
      <c r="F42">
        <v>5.6950000000000003</v>
      </c>
      <c r="G42">
        <f t="shared" si="2"/>
        <v>8.8820736670923927E-4</v>
      </c>
    </row>
    <row r="43" spans="1:7" x14ac:dyDescent="0.35">
      <c r="A43">
        <v>1.45858</v>
      </c>
      <c r="B43">
        <v>24028.690999999999</v>
      </c>
      <c r="C43">
        <f t="shared" si="0"/>
        <v>0.45688497375002446</v>
      </c>
      <c r="D43">
        <v>2620.0639999999999</v>
      </c>
      <c r="E43">
        <f t="shared" si="1"/>
        <v>8.8325477502162561E-2</v>
      </c>
      <c r="F43">
        <v>29.866</v>
      </c>
      <c r="G43">
        <f t="shared" si="2"/>
        <v>4.6579808980049412E-3</v>
      </c>
    </row>
    <row r="44" spans="1:7" x14ac:dyDescent="0.35">
      <c r="A44">
        <v>1.4941599999999999</v>
      </c>
      <c r="B44">
        <v>22367.25</v>
      </c>
      <c r="C44">
        <f t="shared" si="0"/>
        <v>0.42529409650780542</v>
      </c>
      <c r="D44">
        <v>2129.25</v>
      </c>
      <c r="E44">
        <f t="shared" si="1"/>
        <v>7.1779553084000872E-2</v>
      </c>
      <c r="F44">
        <v>528.25</v>
      </c>
      <c r="G44">
        <f t="shared" si="2"/>
        <v>8.2387276815479485E-2</v>
      </c>
    </row>
    <row r="45" spans="1:7" x14ac:dyDescent="0.35">
      <c r="A45">
        <v>1.52973</v>
      </c>
      <c r="B45">
        <v>0</v>
      </c>
      <c r="C45">
        <f t="shared" si="0"/>
        <v>0</v>
      </c>
      <c r="D45">
        <v>0</v>
      </c>
      <c r="E45">
        <f t="shared" si="1"/>
        <v>0</v>
      </c>
      <c r="F45">
        <v>0</v>
      </c>
      <c r="G45">
        <f t="shared" si="2"/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2d Line profi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Xuesong</dc:creator>
  <cp:lastModifiedBy>Li, Xuesong</cp:lastModifiedBy>
  <dcterms:created xsi:type="dcterms:W3CDTF">2022-12-11T21:55:05Z</dcterms:created>
  <dcterms:modified xsi:type="dcterms:W3CDTF">2022-12-11T22:04:56Z</dcterms:modified>
</cp:coreProperties>
</file>